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aguet\Documents\Recherche\Articles à écrire\Papier RNA-seq E6\Soumission manuscrit RNAseq\"/>
    </mc:Choice>
  </mc:AlternateContent>
  <bookViews>
    <workbookView xWindow="0" yWindow="0" windowWidth="28800" windowHeight="12975"/>
  </bookViews>
  <sheets>
    <sheet name="CTL vs. E6starI" sheetId="4" r:id="rId1"/>
  </sheets>
  <calcPr calcId="0"/>
</workbook>
</file>

<file path=xl/sharedStrings.xml><?xml version="1.0" encoding="utf-8"?>
<sst xmlns="http://schemas.openxmlformats.org/spreadsheetml/2006/main" count="225" uniqueCount="223">
  <si>
    <t>p_value</t>
  </si>
  <si>
    <t>inf</t>
  </si>
  <si>
    <t>ENST00000225831</t>
  </si>
  <si>
    <t>ENSG00000108691</t>
  </si>
  <si>
    <t>CCL2</t>
  </si>
  <si>
    <t>17:34255217-34257203</t>
  </si>
  <si>
    <t>ENSG00000109846</t>
  </si>
  <si>
    <t>CRYAB</t>
  </si>
  <si>
    <t>11:111908564-111926872</t>
  </si>
  <si>
    <t>ENST00000232375</t>
  </si>
  <si>
    <t>ENSG00000114268</t>
  </si>
  <si>
    <t>PFKFB4</t>
  </si>
  <si>
    <t>3:48517683-48563773</t>
  </si>
  <si>
    <t>ENST00000232975</t>
  </si>
  <si>
    <t>ENSG00000114854</t>
  </si>
  <si>
    <t>TNNC1</t>
  </si>
  <si>
    <t>3:52451101-52454070</t>
  </si>
  <si>
    <t>ENST00000239223</t>
  </si>
  <si>
    <t>ENSG00000120129</t>
  </si>
  <si>
    <t>DUSP1</t>
  </si>
  <si>
    <t>5:172758225-172777774</t>
  </si>
  <si>
    <t>ENST00000243347</t>
  </si>
  <si>
    <t>ENSG00000123610</t>
  </si>
  <si>
    <t>TNFAIP6</t>
  </si>
  <si>
    <t>2:151357591-151380048</t>
  </si>
  <si>
    <t>ENST00000249071</t>
  </si>
  <si>
    <t>ENSG00000128340</t>
  </si>
  <si>
    <t>RAC2</t>
  </si>
  <si>
    <t>22:37225260-37244448</t>
  </si>
  <si>
    <t>ENST00000252245</t>
  </si>
  <si>
    <t>ENSG00000170454</t>
  </si>
  <si>
    <t>KRT75</t>
  </si>
  <si>
    <t>12:52407579-52434525</t>
  </si>
  <si>
    <t>ENST00000252456</t>
  </si>
  <si>
    <t>ENSG00000130176</t>
  </si>
  <si>
    <t>CNN1</t>
  </si>
  <si>
    <t>19:11538716-11550323</t>
  </si>
  <si>
    <t>ENST00000255409</t>
  </si>
  <si>
    <t>ENSG00000133048</t>
  </si>
  <si>
    <t>CHI3L1</t>
  </si>
  <si>
    <t>1:203178930-203186749</t>
  </si>
  <si>
    <t>ENST00000260302</t>
  </si>
  <si>
    <t>ENSG00000137745</t>
  </si>
  <si>
    <t>MMP13</t>
  </si>
  <si>
    <t>11:102942994-102955734</t>
  </si>
  <si>
    <t>ENST00000261172</t>
  </si>
  <si>
    <t>ENSG00000083782</t>
  </si>
  <si>
    <t>EPYC</t>
  </si>
  <si>
    <t>12:90963678-91005026</t>
  </si>
  <si>
    <t>ENST00000263233</t>
  </si>
  <si>
    <t>ENSG00000102003</t>
  </si>
  <si>
    <t>SYP</t>
  </si>
  <si>
    <t>X:49187803-49202454</t>
  </si>
  <si>
    <t>ENSG00000122884</t>
  </si>
  <si>
    <t>P4HA1</t>
  </si>
  <si>
    <t>10:73007216-73096974</t>
  </si>
  <si>
    <t>ENST00000269593</t>
  </si>
  <si>
    <t>ENSG00000141753</t>
  </si>
  <si>
    <t>IGFBP4</t>
  </si>
  <si>
    <t>17:40443460-40457731</t>
  </si>
  <si>
    <t>11:102746967-102843803</t>
  </si>
  <si>
    <t>ENSG00000153237</t>
  </si>
  <si>
    <t>CCDC148</t>
  </si>
  <si>
    <t>2:158166649-158456753</t>
  </si>
  <si>
    <t>ENST00000286049</t>
  </si>
  <si>
    <t>ENSG00000155622</t>
  </si>
  <si>
    <t>XAGE2</t>
  </si>
  <si>
    <t>X:52369029-52375680</t>
  </si>
  <si>
    <t>ENSG00000158639</t>
  </si>
  <si>
    <t>PAGE5</t>
  </si>
  <si>
    <t>X:55220354-55224108</t>
  </si>
  <si>
    <t>ENST00000290271</t>
  </si>
  <si>
    <t>ENSG00000159167</t>
  </si>
  <si>
    <t>STC1</t>
  </si>
  <si>
    <t>8:23841914-23854807</t>
  </si>
  <si>
    <t>ENST00000294984</t>
  </si>
  <si>
    <t>ENSG00000162892</t>
  </si>
  <si>
    <t>IL24</t>
  </si>
  <si>
    <t>1:206897442-206904139</t>
  </si>
  <si>
    <t>ENST00000299855</t>
  </si>
  <si>
    <t>ENSG00000149968</t>
  </si>
  <si>
    <t>MMP3</t>
  </si>
  <si>
    <t>ENST00000300976</t>
  </si>
  <si>
    <t>ENSG00000167487</t>
  </si>
  <si>
    <t>KLHL26</t>
  </si>
  <si>
    <t>19:18636964-18671714</t>
  </si>
  <si>
    <t>ENST00000303045</t>
  </si>
  <si>
    <t>ENSG00000169436</t>
  </si>
  <si>
    <t>COL22A1</t>
  </si>
  <si>
    <t>8:138588234-138914006</t>
  </si>
  <si>
    <t>ENST00000303329</t>
  </si>
  <si>
    <t>ENSG00000172379</t>
  </si>
  <si>
    <t>ARNT2</t>
  </si>
  <si>
    <t>15:80404349-80597937</t>
  </si>
  <si>
    <t>ENST00000307128</t>
  </si>
  <si>
    <t>ENSG00000172399</t>
  </si>
  <si>
    <t>MYOZ2</t>
  </si>
  <si>
    <t>4:119135783-119187789</t>
  </si>
  <si>
    <t>ENSG00000143851</t>
  </si>
  <si>
    <t>PTPN7</t>
  </si>
  <si>
    <t>1:202147012-202161588</t>
  </si>
  <si>
    <t>ENSG00000137809</t>
  </si>
  <si>
    <t>ITGA11</t>
  </si>
  <si>
    <t>15:68296532-68432162</t>
  </si>
  <si>
    <t>15:78959946-79090773</t>
  </si>
  <si>
    <t>ENST00000318602</t>
  </si>
  <si>
    <t>ENSG00000175899</t>
  </si>
  <si>
    <t>A2M</t>
  </si>
  <si>
    <t>12:9065176-9116229</t>
  </si>
  <si>
    <t>ENST00000331163</t>
  </si>
  <si>
    <t>ENSG00000100311</t>
  </si>
  <si>
    <t>PDGFB</t>
  </si>
  <si>
    <t>22:39223358-39244751</t>
  </si>
  <si>
    <t>ENST00000335119</t>
  </si>
  <si>
    <t>ENSG00000185972</t>
  </si>
  <si>
    <t>CCIN</t>
  </si>
  <si>
    <t>9:36169393-36171334</t>
  </si>
  <si>
    <t>ENSG00000198732</t>
  </si>
  <si>
    <t>SMOC1</t>
  </si>
  <si>
    <t>14:69854130-70032366</t>
  </si>
  <si>
    <t>ENST00000366714</t>
  </si>
  <si>
    <t>ENSG00000198835</t>
  </si>
  <si>
    <t>GJC2</t>
  </si>
  <si>
    <t>1:228149851-228159826</t>
  </si>
  <si>
    <t>ENST00000367976</t>
  </si>
  <si>
    <t>ENSG00000118523</t>
  </si>
  <si>
    <t>CTGF</t>
  </si>
  <si>
    <t>6:131948175-132077393</t>
  </si>
  <si>
    <t>ENSG00000120051</t>
  </si>
  <si>
    <t>CFAP58</t>
  </si>
  <si>
    <t>10:104353763-104455090</t>
  </si>
  <si>
    <t>ENST00000369704</t>
  </si>
  <si>
    <t>ENST00000370742</t>
  </si>
  <si>
    <t>ENSG00000162618</t>
  </si>
  <si>
    <t>ADGRL4</t>
  </si>
  <si>
    <t>1:78889763-79006718</t>
  </si>
  <si>
    <t>ENST00000372476</t>
  </si>
  <si>
    <t>ENSG00000066056</t>
  </si>
  <si>
    <t>TIE1</t>
  </si>
  <si>
    <t>1:43300992-43323108</t>
  </si>
  <si>
    <t>ENST00000373008</t>
  </si>
  <si>
    <t>ENSG00000181634</t>
  </si>
  <si>
    <t>TNFSF15</t>
  </si>
  <si>
    <t>9:114784634-114806126</t>
  </si>
  <si>
    <t>ENST00000374045</t>
  </si>
  <si>
    <t>ENST00000374955</t>
  </si>
  <si>
    <t>ENST00000375978</t>
  </si>
  <si>
    <t>ENSG00000179772</t>
  </si>
  <si>
    <t>FOXS1</t>
  </si>
  <si>
    <t>20:31844300-31845619</t>
  </si>
  <si>
    <t>ENST00000376150</t>
  </si>
  <si>
    <t>ENSG00000068985</t>
  </si>
  <si>
    <t>PAGE1</t>
  </si>
  <si>
    <t>X:49687449-49695993</t>
  </si>
  <si>
    <t>ENST00000376468</t>
  </si>
  <si>
    <t>ENSG00000120937</t>
  </si>
  <si>
    <t>NPPB</t>
  </si>
  <si>
    <t>1:11857463-11858931</t>
  </si>
  <si>
    <t>ENST00000381280</t>
  </si>
  <si>
    <t>ENST00000382349</t>
  </si>
  <si>
    <t>ENSG00000205922</t>
  </si>
  <si>
    <t>ONECUT3</t>
  </si>
  <si>
    <t>19:1752372-1780988</t>
  </si>
  <si>
    <t>ENSG00000058335</t>
  </si>
  <si>
    <t>RASGRF1</t>
  </si>
  <si>
    <t>ENST00000423218</t>
  </si>
  <si>
    <t>ENST00000425951</t>
  </si>
  <si>
    <t>ENSG00000244155</t>
  </si>
  <si>
    <t>CYP4F34P</t>
  </si>
  <si>
    <t>13:18741729-18742718</t>
  </si>
  <si>
    <t>ENST00000433460</t>
  </si>
  <si>
    <t>ENSG00000230109</t>
  </si>
  <si>
    <t>RP11-275N1.1</t>
  </si>
  <si>
    <t>10:21340232-21372950</t>
  </si>
  <si>
    <t>ENST00000442437</t>
  </si>
  <si>
    <t>ENSG00000224659</t>
  </si>
  <si>
    <t>GAGE12J</t>
  </si>
  <si>
    <t>X:49322056-49329384</t>
  </si>
  <si>
    <t>ENST00000448656</t>
  </si>
  <si>
    <t>ENST00000451052</t>
  </si>
  <si>
    <t>ENSG00000175302</t>
  </si>
  <si>
    <t>ANKRD30BP1</t>
  </si>
  <si>
    <t>21:13384248-13427773</t>
  </si>
  <si>
    <t>ENST00000452841</t>
  </si>
  <si>
    <t>ENSG00000235500</t>
  </si>
  <si>
    <t>SNX19P2</t>
  </si>
  <si>
    <t>13:18892259-18895230</t>
  </si>
  <si>
    <t>ENSG00000244128</t>
  </si>
  <si>
    <t>LINC01322</t>
  </si>
  <si>
    <t>3:165206959-165655423</t>
  </si>
  <si>
    <t>ENST00000495688</t>
  </si>
  <si>
    <t>ENST00000498616</t>
  </si>
  <si>
    <t>ENSG00000249550</t>
  </si>
  <si>
    <t>LINC01234</t>
  </si>
  <si>
    <t>12:113679458-113773683</t>
  </si>
  <si>
    <t>ENST00000527950</t>
  </si>
  <si>
    <t>ENST00000547963</t>
  </si>
  <si>
    <t>ENST00000558480</t>
  </si>
  <si>
    <t>ENST00000595748</t>
  </si>
  <si>
    <t>ENSG00000231412</t>
  </si>
  <si>
    <t>CTC-490G23.2</t>
  </si>
  <si>
    <t>19:43329294-43331430</t>
  </si>
  <si>
    <t>ENST00000609911</t>
  </si>
  <si>
    <t>ENSG00000273415</t>
  </si>
  <si>
    <t>RP11-702B10.2</t>
  </si>
  <si>
    <t>11:128180426-128183554</t>
  </si>
  <si>
    <t>ENST00000615826</t>
  </si>
  <si>
    <t>ENSG00000275874</t>
  </si>
  <si>
    <t>PICSAR</t>
  </si>
  <si>
    <t>21:44999207-45004727</t>
  </si>
  <si>
    <t>ENST00000623678</t>
  </si>
  <si>
    <t>ENSG00000279998</t>
  </si>
  <si>
    <t>CH507-210P18.1</t>
  </si>
  <si>
    <t>21:6789591-6812297</t>
  </si>
  <si>
    <t>Transcript_id</t>
  </si>
  <si>
    <t>Gene_id</t>
  </si>
  <si>
    <t>Gene_name</t>
  </si>
  <si>
    <t>Log2(fold_change)</t>
  </si>
  <si>
    <t>-inf</t>
  </si>
  <si>
    <t>Locus</t>
  </si>
  <si>
    <t>U - CTL</t>
  </si>
  <si>
    <t>U - E6*I</t>
  </si>
  <si>
    <t>q_value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theme="2" tint="-0.24994659260841701"/>
        </patternFill>
      </fill>
    </dxf>
    <dxf>
      <fill>
        <patternFill>
          <bgColor theme="2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I2" sqref="I2"/>
    </sheetView>
  </sheetViews>
  <sheetFormatPr baseColWidth="10" defaultRowHeight="15" x14ac:dyDescent="0.25"/>
  <cols>
    <col min="1" max="1" width="17.5703125" customWidth="1"/>
    <col min="2" max="2" width="17" customWidth="1"/>
    <col min="4" max="4" width="19.42578125" customWidth="1"/>
  </cols>
  <sheetData>
    <row r="1" spans="1:9" s="3" customFormat="1" x14ac:dyDescent="0.25">
      <c r="A1" s="2" t="s">
        <v>214</v>
      </c>
      <c r="B1" s="2" t="s">
        <v>215</v>
      </c>
      <c r="C1" s="2" t="s">
        <v>216</v>
      </c>
      <c r="D1" s="2" t="s">
        <v>219</v>
      </c>
      <c r="E1" s="2" t="s">
        <v>220</v>
      </c>
      <c r="F1" s="2" t="s">
        <v>221</v>
      </c>
      <c r="G1" s="2" t="s">
        <v>217</v>
      </c>
      <c r="H1" s="2" t="s">
        <v>0</v>
      </c>
      <c r="I1" s="2" t="s">
        <v>222</v>
      </c>
    </row>
    <row r="2" spans="1:9" x14ac:dyDescent="0.25">
      <c r="A2" t="s">
        <v>2</v>
      </c>
      <c r="B2" t="s">
        <v>3</v>
      </c>
      <c r="C2" t="s">
        <v>4</v>
      </c>
      <c r="D2" t="s">
        <v>5</v>
      </c>
      <c r="E2">
        <v>70.908600000000007</v>
      </c>
      <c r="F2">
        <v>229.65</v>
      </c>
      <c r="G2">
        <v>1.6954</v>
      </c>
      <c r="H2" s="1">
        <v>5.0000000000000002E-5</v>
      </c>
      <c r="I2">
        <v>1.41718E-2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>
        <v>14.2003</v>
      </c>
      <c r="F3">
        <v>6.0786800000000003</v>
      </c>
      <c r="G3">
        <v>-1.2240899999999999</v>
      </c>
      <c r="H3">
        <v>2.0000000000000001E-4</v>
      </c>
      <c r="I3">
        <v>4.2253400000000003E-2</v>
      </c>
    </row>
    <row r="4" spans="1:9" x14ac:dyDescent="0.25">
      <c r="A4" t="s">
        <v>13</v>
      </c>
      <c r="B4" t="s">
        <v>14</v>
      </c>
      <c r="C4" t="s">
        <v>15</v>
      </c>
      <c r="D4" t="s">
        <v>16</v>
      </c>
      <c r="E4">
        <v>92.872</v>
      </c>
      <c r="F4">
        <v>193.50399999999999</v>
      </c>
      <c r="G4">
        <v>1.05905</v>
      </c>
      <c r="H4">
        <v>2.0000000000000001E-4</v>
      </c>
      <c r="I4">
        <v>4.2253400000000003E-2</v>
      </c>
    </row>
    <row r="5" spans="1:9" x14ac:dyDescent="0.25">
      <c r="A5" t="s">
        <v>17</v>
      </c>
      <c r="B5" t="s">
        <v>18</v>
      </c>
      <c r="C5" t="s">
        <v>19</v>
      </c>
      <c r="D5" t="s">
        <v>20</v>
      </c>
      <c r="E5">
        <v>19.689599999999999</v>
      </c>
      <c r="F5">
        <v>42.873199999999997</v>
      </c>
      <c r="G5">
        <v>1.1226400000000001</v>
      </c>
      <c r="H5" s="1">
        <v>5.0000000000000002E-5</v>
      </c>
      <c r="I5">
        <v>1.41718E-2</v>
      </c>
    </row>
    <row r="6" spans="1:9" x14ac:dyDescent="0.25">
      <c r="A6" t="s">
        <v>21</v>
      </c>
      <c r="B6" t="s">
        <v>22</v>
      </c>
      <c r="C6" t="s">
        <v>23</v>
      </c>
      <c r="D6" t="s">
        <v>24</v>
      </c>
      <c r="E6">
        <v>0.21817</v>
      </c>
      <c r="F6">
        <v>2.8639600000000001</v>
      </c>
      <c r="G6">
        <v>3.7144900000000001</v>
      </c>
      <c r="H6" s="1">
        <v>5.0000000000000002E-5</v>
      </c>
      <c r="I6">
        <v>1.41718E-2</v>
      </c>
    </row>
    <row r="7" spans="1:9" x14ac:dyDescent="0.25">
      <c r="A7" t="s">
        <v>25</v>
      </c>
      <c r="B7" t="s">
        <v>26</v>
      </c>
      <c r="C7" t="s">
        <v>27</v>
      </c>
      <c r="D7" t="s">
        <v>28</v>
      </c>
      <c r="E7">
        <v>4.6223999999999998</v>
      </c>
      <c r="F7">
        <v>18.101600000000001</v>
      </c>
      <c r="G7">
        <v>1.9694</v>
      </c>
      <c r="H7" s="1">
        <v>5.0000000000000002E-5</v>
      </c>
      <c r="I7">
        <v>1.41718E-2</v>
      </c>
    </row>
    <row r="8" spans="1:9" x14ac:dyDescent="0.25">
      <c r="A8" t="s">
        <v>29</v>
      </c>
      <c r="B8" t="s">
        <v>30</v>
      </c>
      <c r="C8" t="s">
        <v>31</v>
      </c>
      <c r="D8" t="s">
        <v>32</v>
      </c>
      <c r="E8">
        <v>4.8188700000000004</v>
      </c>
      <c r="F8">
        <v>40.316000000000003</v>
      </c>
      <c r="G8">
        <v>3.0645799999999999</v>
      </c>
      <c r="H8" s="1">
        <v>5.0000000000000002E-5</v>
      </c>
      <c r="I8">
        <v>1.41718E-2</v>
      </c>
    </row>
    <row r="9" spans="1:9" x14ac:dyDescent="0.25">
      <c r="A9" t="s">
        <v>33</v>
      </c>
      <c r="B9" t="s">
        <v>34</v>
      </c>
      <c r="C9" t="s">
        <v>35</v>
      </c>
      <c r="D9" t="s">
        <v>36</v>
      </c>
      <c r="E9">
        <v>2.6103200000000002</v>
      </c>
      <c r="F9">
        <v>10.260400000000001</v>
      </c>
      <c r="G9">
        <v>1.97478</v>
      </c>
      <c r="H9" s="1">
        <v>5.0000000000000002E-5</v>
      </c>
      <c r="I9">
        <v>1.41718E-2</v>
      </c>
    </row>
    <row r="10" spans="1:9" x14ac:dyDescent="0.25">
      <c r="A10" t="s">
        <v>37</v>
      </c>
      <c r="B10" t="s">
        <v>38</v>
      </c>
      <c r="C10" t="s">
        <v>39</v>
      </c>
      <c r="D10" t="s">
        <v>40</v>
      </c>
      <c r="E10">
        <v>2.6854499999999999</v>
      </c>
      <c r="F10">
        <v>9.9496400000000005</v>
      </c>
      <c r="G10">
        <v>1.88948</v>
      </c>
      <c r="H10" s="1">
        <v>5.0000000000000002E-5</v>
      </c>
      <c r="I10">
        <v>1.41718E-2</v>
      </c>
    </row>
    <row r="11" spans="1:9" x14ac:dyDescent="0.25">
      <c r="A11" t="s">
        <v>41</v>
      </c>
      <c r="B11" t="s">
        <v>42</v>
      </c>
      <c r="C11" t="s">
        <v>43</v>
      </c>
      <c r="D11" t="s">
        <v>44</v>
      </c>
      <c r="E11">
        <v>0.77723200000000003</v>
      </c>
      <c r="F11">
        <v>0.107929</v>
      </c>
      <c r="G11">
        <v>-2.8482599999999998</v>
      </c>
      <c r="H11" s="1">
        <v>5.0000000000000002E-5</v>
      </c>
      <c r="I11">
        <v>1.41718E-2</v>
      </c>
    </row>
    <row r="12" spans="1:9" x14ac:dyDescent="0.25">
      <c r="A12" t="s">
        <v>45</v>
      </c>
      <c r="B12" t="s">
        <v>46</v>
      </c>
      <c r="C12" t="s">
        <v>47</v>
      </c>
      <c r="D12" t="s">
        <v>48</v>
      </c>
      <c r="E12">
        <v>0.334646</v>
      </c>
      <c r="F12">
        <v>0</v>
      </c>
      <c r="G12" t="s">
        <v>218</v>
      </c>
      <c r="H12" s="1">
        <v>5.0000000000000002E-5</v>
      </c>
      <c r="I12">
        <v>1.41718E-2</v>
      </c>
    </row>
    <row r="13" spans="1:9" x14ac:dyDescent="0.25">
      <c r="A13" t="s">
        <v>49</v>
      </c>
      <c r="B13" t="s">
        <v>50</v>
      </c>
      <c r="C13" t="s">
        <v>51</v>
      </c>
      <c r="D13" t="s">
        <v>52</v>
      </c>
      <c r="E13">
        <v>2.7306300000000001</v>
      </c>
      <c r="F13">
        <v>6.75861</v>
      </c>
      <c r="G13">
        <v>1.30749</v>
      </c>
      <c r="H13">
        <v>1.4999999999999999E-4</v>
      </c>
      <c r="I13">
        <v>3.3821700000000003E-2</v>
      </c>
    </row>
    <row r="14" spans="1:9" x14ac:dyDescent="0.25">
      <c r="A14" t="s">
        <v>56</v>
      </c>
      <c r="B14" t="s">
        <v>57</v>
      </c>
      <c r="C14" t="s">
        <v>58</v>
      </c>
      <c r="D14" t="s">
        <v>59</v>
      </c>
      <c r="E14">
        <v>54.225099999999998</v>
      </c>
      <c r="F14">
        <v>22.448499999999999</v>
      </c>
      <c r="G14">
        <v>-1.27234</v>
      </c>
      <c r="H14" s="1">
        <v>5.0000000000000002E-5</v>
      </c>
      <c r="I14">
        <v>1.41718E-2</v>
      </c>
    </row>
    <row r="15" spans="1:9" x14ac:dyDescent="0.25">
      <c r="A15" t="s">
        <v>64</v>
      </c>
      <c r="B15" t="s">
        <v>65</v>
      </c>
      <c r="C15" t="s">
        <v>66</v>
      </c>
      <c r="D15" t="s">
        <v>67</v>
      </c>
      <c r="E15">
        <v>0.73412100000000002</v>
      </c>
      <c r="F15">
        <v>4.8260500000000004</v>
      </c>
      <c r="G15">
        <v>2.7167500000000002</v>
      </c>
      <c r="H15" s="1">
        <v>5.0000000000000002E-5</v>
      </c>
      <c r="I15">
        <v>1.41718E-2</v>
      </c>
    </row>
    <row r="16" spans="1:9" x14ac:dyDescent="0.25">
      <c r="A16" t="s">
        <v>71</v>
      </c>
      <c r="B16" t="s">
        <v>72</v>
      </c>
      <c r="C16" t="s">
        <v>73</v>
      </c>
      <c r="D16" t="s">
        <v>74</v>
      </c>
      <c r="E16">
        <v>5.5184600000000001</v>
      </c>
      <c r="F16">
        <v>0.91962100000000002</v>
      </c>
      <c r="G16">
        <v>-2.5851500000000001</v>
      </c>
      <c r="H16" s="1">
        <v>5.0000000000000002E-5</v>
      </c>
      <c r="I16">
        <v>1.41718E-2</v>
      </c>
    </row>
    <row r="17" spans="1:9" x14ac:dyDescent="0.25">
      <c r="A17" t="s">
        <v>75</v>
      </c>
      <c r="B17" t="s">
        <v>76</v>
      </c>
      <c r="C17" t="s">
        <v>77</v>
      </c>
      <c r="D17" t="s">
        <v>78</v>
      </c>
      <c r="E17">
        <v>1.1202799999999999</v>
      </c>
      <c r="F17">
        <v>10.2676</v>
      </c>
      <c r="G17">
        <v>3.19617</v>
      </c>
      <c r="H17" s="1">
        <v>5.0000000000000002E-5</v>
      </c>
      <c r="I17">
        <v>1.41718E-2</v>
      </c>
    </row>
    <row r="18" spans="1:9" x14ac:dyDescent="0.25">
      <c r="A18" t="s">
        <v>79</v>
      </c>
      <c r="B18" t="s">
        <v>80</v>
      </c>
      <c r="C18" t="s">
        <v>81</v>
      </c>
      <c r="D18" t="s">
        <v>60</v>
      </c>
      <c r="E18">
        <v>7.1238200000000003</v>
      </c>
      <c r="F18">
        <v>22.858899999999998</v>
      </c>
      <c r="G18">
        <v>1.68204</v>
      </c>
      <c r="H18" s="1">
        <v>5.0000000000000002E-5</v>
      </c>
      <c r="I18">
        <v>1.41718E-2</v>
      </c>
    </row>
    <row r="19" spans="1:9" x14ac:dyDescent="0.25">
      <c r="A19" t="s">
        <v>82</v>
      </c>
      <c r="B19" t="s">
        <v>83</v>
      </c>
      <c r="C19" t="s">
        <v>84</v>
      </c>
      <c r="D19" t="s">
        <v>85</v>
      </c>
      <c r="E19">
        <v>0.31590200000000002</v>
      </c>
      <c r="F19">
        <v>1.2728200000000001</v>
      </c>
      <c r="G19">
        <v>2.0104799999999998</v>
      </c>
      <c r="H19" s="1">
        <v>5.0000000000000002E-5</v>
      </c>
      <c r="I19">
        <v>1.41718E-2</v>
      </c>
    </row>
    <row r="20" spans="1:9" x14ac:dyDescent="0.25">
      <c r="A20" t="s">
        <v>86</v>
      </c>
      <c r="B20" t="s">
        <v>87</v>
      </c>
      <c r="C20" t="s">
        <v>88</v>
      </c>
      <c r="D20" t="s">
        <v>89</v>
      </c>
      <c r="E20">
        <v>3.5153599999999998</v>
      </c>
      <c r="F20">
        <v>9.15944</v>
      </c>
      <c r="G20">
        <v>1.3815900000000001</v>
      </c>
      <c r="H20">
        <v>1E-4</v>
      </c>
      <c r="I20">
        <v>2.5140800000000001E-2</v>
      </c>
    </row>
    <row r="21" spans="1:9" x14ac:dyDescent="0.25">
      <c r="A21" t="s">
        <v>90</v>
      </c>
      <c r="B21" t="s">
        <v>91</v>
      </c>
      <c r="C21" t="s">
        <v>92</v>
      </c>
      <c r="D21" t="s">
        <v>93</v>
      </c>
      <c r="E21">
        <v>1.9133599999999999</v>
      </c>
      <c r="F21">
        <v>4.4972799999999999</v>
      </c>
      <c r="G21">
        <v>1.2329399999999999</v>
      </c>
      <c r="H21">
        <v>1.4999999999999999E-4</v>
      </c>
      <c r="I21">
        <v>3.3821700000000003E-2</v>
      </c>
    </row>
    <row r="22" spans="1:9" x14ac:dyDescent="0.25">
      <c r="A22" t="s">
        <v>94</v>
      </c>
      <c r="B22" t="s">
        <v>95</v>
      </c>
      <c r="C22" t="s">
        <v>96</v>
      </c>
      <c r="D22" t="s">
        <v>97</v>
      </c>
      <c r="E22">
        <v>7.0825899999999997E-2</v>
      </c>
      <c r="F22">
        <v>0.54447900000000005</v>
      </c>
      <c r="G22">
        <v>2.9425300000000001</v>
      </c>
      <c r="H22">
        <v>2.5000000000000001E-4</v>
      </c>
      <c r="I22">
        <v>4.9961800000000001E-2</v>
      </c>
    </row>
    <row r="23" spans="1:9" x14ac:dyDescent="0.25">
      <c r="A23" t="s">
        <v>105</v>
      </c>
      <c r="B23" t="s">
        <v>106</v>
      </c>
      <c r="C23" t="s">
        <v>107</v>
      </c>
      <c r="D23" t="s">
        <v>108</v>
      </c>
      <c r="E23">
        <v>0.74166600000000005</v>
      </c>
      <c r="F23">
        <v>3.8518500000000002</v>
      </c>
      <c r="G23">
        <v>2.3767100000000001</v>
      </c>
      <c r="H23" s="1">
        <v>5.0000000000000002E-5</v>
      </c>
      <c r="I23">
        <v>1.41718E-2</v>
      </c>
    </row>
    <row r="24" spans="1:9" x14ac:dyDescent="0.25">
      <c r="A24" t="s">
        <v>109</v>
      </c>
      <c r="B24" t="s">
        <v>110</v>
      </c>
      <c r="C24" t="s">
        <v>111</v>
      </c>
      <c r="D24" t="s">
        <v>112</v>
      </c>
      <c r="E24">
        <v>3.7165499999999998</v>
      </c>
      <c r="F24">
        <v>10.8482</v>
      </c>
      <c r="G24">
        <v>1.54542</v>
      </c>
      <c r="H24" s="1">
        <v>5.0000000000000002E-5</v>
      </c>
      <c r="I24">
        <v>1.41718E-2</v>
      </c>
    </row>
    <row r="25" spans="1:9" x14ac:dyDescent="0.25">
      <c r="A25" t="s">
        <v>113</v>
      </c>
      <c r="B25" t="s">
        <v>114</v>
      </c>
      <c r="C25" t="s">
        <v>115</v>
      </c>
      <c r="D25" t="s">
        <v>116</v>
      </c>
      <c r="E25">
        <v>0.51754199999999995</v>
      </c>
      <c r="F25">
        <v>1.8060400000000001</v>
      </c>
      <c r="G25">
        <v>1.8030900000000001</v>
      </c>
      <c r="H25">
        <v>2.0000000000000001E-4</v>
      </c>
      <c r="I25">
        <v>4.2253400000000003E-2</v>
      </c>
    </row>
    <row r="26" spans="1:9" x14ac:dyDescent="0.25">
      <c r="A26" t="s">
        <v>120</v>
      </c>
      <c r="B26" t="s">
        <v>121</v>
      </c>
      <c r="C26" t="s">
        <v>122</v>
      </c>
      <c r="D26" t="s">
        <v>123</v>
      </c>
      <c r="E26">
        <v>0.78187899999999999</v>
      </c>
      <c r="F26">
        <v>6.4963300000000004</v>
      </c>
      <c r="G26">
        <v>3.0546099999999998</v>
      </c>
      <c r="H26" s="1">
        <v>5.0000000000000002E-5</v>
      </c>
      <c r="I26">
        <v>1.41718E-2</v>
      </c>
    </row>
    <row r="27" spans="1:9" x14ac:dyDescent="0.25">
      <c r="A27" t="s">
        <v>124</v>
      </c>
      <c r="B27" t="s">
        <v>125</v>
      </c>
      <c r="C27" t="s">
        <v>126</v>
      </c>
      <c r="D27" t="s">
        <v>127</v>
      </c>
      <c r="E27">
        <v>118.54</v>
      </c>
      <c r="F27">
        <v>236.48400000000001</v>
      </c>
      <c r="G27">
        <v>0.99636800000000003</v>
      </c>
      <c r="H27" s="1">
        <v>5.0000000000000002E-5</v>
      </c>
      <c r="I27">
        <v>1.41718E-2</v>
      </c>
    </row>
    <row r="28" spans="1:9" x14ac:dyDescent="0.25">
      <c r="A28" t="s">
        <v>131</v>
      </c>
      <c r="B28" t="s">
        <v>128</v>
      </c>
      <c r="C28" t="s">
        <v>129</v>
      </c>
      <c r="D28" t="s">
        <v>130</v>
      </c>
      <c r="E28">
        <v>2.7589800000000002</v>
      </c>
      <c r="F28">
        <v>7.9427300000000001</v>
      </c>
      <c r="G28">
        <v>1.5255000000000001</v>
      </c>
      <c r="H28" s="1">
        <v>5.0000000000000002E-5</v>
      </c>
      <c r="I28">
        <v>1.41718E-2</v>
      </c>
    </row>
    <row r="29" spans="1:9" x14ac:dyDescent="0.25">
      <c r="A29" t="s">
        <v>132</v>
      </c>
      <c r="B29" t="s">
        <v>133</v>
      </c>
      <c r="C29" t="s">
        <v>134</v>
      </c>
      <c r="D29" t="s">
        <v>135</v>
      </c>
      <c r="E29">
        <v>1.4486000000000001</v>
      </c>
      <c r="F29">
        <v>4.8808299999999996</v>
      </c>
      <c r="G29">
        <v>1.75247</v>
      </c>
      <c r="H29" s="1">
        <v>5.0000000000000002E-5</v>
      </c>
      <c r="I29">
        <v>1.41718E-2</v>
      </c>
    </row>
    <row r="30" spans="1:9" x14ac:dyDescent="0.25">
      <c r="A30" t="s">
        <v>136</v>
      </c>
      <c r="B30" t="s">
        <v>137</v>
      </c>
      <c r="C30" t="s">
        <v>138</v>
      </c>
      <c r="D30" t="s">
        <v>139</v>
      </c>
      <c r="E30">
        <v>0.163939</v>
      </c>
      <c r="F30">
        <v>1.30108</v>
      </c>
      <c r="G30">
        <v>2.9884900000000001</v>
      </c>
      <c r="H30" s="1">
        <v>5.0000000000000002E-5</v>
      </c>
      <c r="I30">
        <v>1.41718E-2</v>
      </c>
    </row>
    <row r="31" spans="1:9" x14ac:dyDescent="0.25">
      <c r="A31" t="s">
        <v>140</v>
      </c>
      <c r="B31" t="s">
        <v>53</v>
      </c>
      <c r="C31" t="s">
        <v>54</v>
      </c>
      <c r="D31" t="s">
        <v>55</v>
      </c>
      <c r="E31">
        <v>38.776800000000001</v>
      </c>
      <c r="F31">
        <v>14.482799999999999</v>
      </c>
      <c r="G31">
        <v>-1.4208499999999999</v>
      </c>
      <c r="H31">
        <v>1.4999999999999999E-4</v>
      </c>
      <c r="I31">
        <v>3.3821700000000003E-2</v>
      </c>
    </row>
    <row r="32" spans="1:9" x14ac:dyDescent="0.25">
      <c r="A32" t="s">
        <v>144</v>
      </c>
      <c r="B32" t="s">
        <v>141</v>
      </c>
      <c r="C32" t="s">
        <v>142</v>
      </c>
      <c r="D32" t="s">
        <v>143</v>
      </c>
      <c r="E32">
        <v>0.197881</v>
      </c>
      <c r="F32">
        <v>1.15246</v>
      </c>
      <c r="G32">
        <v>2.5420099999999999</v>
      </c>
      <c r="H32" s="1">
        <v>5.0000000000000002E-5</v>
      </c>
      <c r="I32">
        <v>1.41718E-2</v>
      </c>
    </row>
    <row r="33" spans="1:9" x14ac:dyDescent="0.25">
      <c r="A33" t="s">
        <v>145</v>
      </c>
      <c r="B33" t="s">
        <v>68</v>
      </c>
      <c r="C33" t="s">
        <v>69</v>
      </c>
      <c r="D33" t="s">
        <v>70</v>
      </c>
      <c r="E33">
        <v>0.47234799999999999</v>
      </c>
      <c r="F33">
        <v>19.585899999999999</v>
      </c>
      <c r="G33">
        <v>5.3738200000000003</v>
      </c>
      <c r="H33" s="1">
        <v>5.0000000000000002E-5</v>
      </c>
      <c r="I33">
        <v>1.41718E-2</v>
      </c>
    </row>
    <row r="34" spans="1:9" x14ac:dyDescent="0.25">
      <c r="A34" t="s">
        <v>146</v>
      </c>
      <c r="B34" t="s">
        <v>147</v>
      </c>
      <c r="C34" t="s">
        <v>148</v>
      </c>
      <c r="D34" t="s">
        <v>149</v>
      </c>
      <c r="E34">
        <v>1.71713</v>
      </c>
      <c r="F34">
        <v>8.7470099999999995</v>
      </c>
      <c r="G34">
        <v>2.3487900000000002</v>
      </c>
      <c r="H34" s="1">
        <v>5.0000000000000002E-5</v>
      </c>
      <c r="I34">
        <v>1.41718E-2</v>
      </c>
    </row>
    <row r="35" spans="1:9" x14ac:dyDescent="0.25">
      <c r="A35" t="s">
        <v>150</v>
      </c>
      <c r="B35" t="s">
        <v>151</v>
      </c>
      <c r="C35" t="s">
        <v>152</v>
      </c>
      <c r="D35" t="s">
        <v>153</v>
      </c>
      <c r="E35">
        <v>0.41687200000000002</v>
      </c>
      <c r="F35">
        <v>29.992000000000001</v>
      </c>
      <c r="G35">
        <v>6.1688299999999998</v>
      </c>
      <c r="H35" s="1">
        <v>5.0000000000000002E-5</v>
      </c>
      <c r="I35">
        <v>1.41718E-2</v>
      </c>
    </row>
    <row r="36" spans="1:9" x14ac:dyDescent="0.25">
      <c r="A36" t="s">
        <v>154</v>
      </c>
      <c r="B36" t="s">
        <v>155</v>
      </c>
      <c r="C36" t="s">
        <v>156</v>
      </c>
      <c r="D36" t="s">
        <v>157</v>
      </c>
      <c r="E36">
        <v>0.936778</v>
      </c>
      <c r="F36">
        <v>4.5785600000000004</v>
      </c>
      <c r="G36">
        <v>2.28912</v>
      </c>
      <c r="H36">
        <v>1E-4</v>
      </c>
      <c r="I36">
        <v>2.5140800000000001E-2</v>
      </c>
    </row>
    <row r="37" spans="1:9" x14ac:dyDescent="0.25">
      <c r="A37" t="s">
        <v>158</v>
      </c>
      <c r="B37" t="s">
        <v>117</v>
      </c>
      <c r="C37" t="s">
        <v>118</v>
      </c>
      <c r="D37" t="s">
        <v>119</v>
      </c>
      <c r="E37">
        <v>1.71428</v>
      </c>
      <c r="F37">
        <v>10.480700000000001</v>
      </c>
      <c r="G37">
        <v>2.61206</v>
      </c>
      <c r="H37" s="1">
        <v>5.0000000000000002E-5</v>
      </c>
      <c r="I37">
        <v>1.41718E-2</v>
      </c>
    </row>
    <row r="38" spans="1:9" x14ac:dyDescent="0.25">
      <c r="A38" t="s">
        <v>159</v>
      </c>
      <c r="B38" t="s">
        <v>160</v>
      </c>
      <c r="C38" t="s">
        <v>161</v>
      </c>
      <c r="D38" t="s">
        <v>162</v>
      </c>
      <c r="E38">
        <v>0.389932</v>
      </c>
      <c r="F38">
        <v>0.105208</v>
      </c>
      <c r="G38">
        <v>-1.8899900000000001</v>
      </c>
      <c r="H38">
        <v>1E-4</v>
      </c>
      <c r="I38">
        <v>2.5140800000000001E-2</v>
      </c>
    </row>
    <row r="39" spans="1:9" x14ac:dyDescent="0.25">
      <c r="A39" t="s">
        <v>165</v>
      </c>
      <c r="B39" t="s">
        <v>101</v>
      </c>
      <c r="C39" t="s">
        <v>102</v>
      </c>
      <c r="D39" t="s">
        <v>103</v>
      </c>
      <c r="E39">
        <v>7.8179499999999999E-2</v>
      </c>
      <c r="F39">
        <v>0.40650700000000001</v>
      </c>
      <c r="G39">
        <v>2.3784200000000002</v>
      </c>
      <c r="H39">
        <v>2.5000000000000001E-4</v>
      </c>
      <c r="I39">
        <v>4.9961800000000001E-2</v>
      </c>
    </row>
    <row r="40" spans="1:9" x14ac:dyDescent="0.25">
      <c r="A40" t="s">
        <v>166</v>
      </c>
      <c r="B40" t="s">
        <v>167</v>
      </c>
      <c r="C40" t="s">
        <v>168</v>
      </c>
      <c r="D40" t="s">
        <v>169</v>
      </c>
      <c r="E40">
        <v>0.77163199999999998</v>
      </c>
      <c r="F40">
        <v>4.0809199999999999</v>
      </c>
      <c r="G40">
        <v>2.4029099999999999</v>
      </c>
      <c r="H40">
        <v>2.5000000000000001E-4</v>
      </c>
      <c r="I40">
        <v>4.9961800000000001E-2</v>
      </c>
    </row>
    <row r="41" spans="1:9" x14ac:dyDescent="0.25">
      <c r="A41" t="s">
        <v>170</v>
      </c>
      <c r="B41" t="s">
        <v>171</v>
      </c>
      <c r="C41" t="s">
        <v>172</v>
      </c>
      <c r="D41" t="s">
        <v>173</v>
      </c>
      <c r="E41">
        <v>0.445077</v>
      </c>
      <c r="F41">
        <v>0</v>
      </c>
      <c r="G41" t="s">
        <v>218</v>
      </c>
      <c r="H41" s="1">
        <v>5.0000000000000002E-5</v>
      </c>
      <c r="I41">
        <v>1.41718E-2</v>
      </c>
    </row>
    <row r="42" spans="1:9" x14ac:dyDescent="0.25">
      <c r="A42" t="s">
        <v>174</v>
      </c>
      <c r="B42" t="s">
        <v>175</v>
      </c>
      <c r="C42" t="s">
        <v>176</v>
      </c>
      <c r="D42" t="s">
        <v>177</v>
      </c>
      <c r="E42">
        <v>0</v>
      </c>
      <c r="F42">
        <v>5.8765599999999996</v>
      </c>
      <c r="G42" t="s">
        <v>1</v>
      </c>
      <c r="H42" s="1">
        <v>5.0000000000000002E-5</v>
      </c>
      <c r="I42">
        <v>1.41718E-2</v>
      </c>
    </row>
    <row r="43" spans="1:9" x14ac:dyDescent="0.25">
      <c r="A43" t="s">
        <v>178</v>
      </c>
      <c r="B43" t="s">
        <v>61</v>
      </c>
      <c r="C43" t="s">
        <v>62</v>
      </c>
      <c r="D43" t="s">
        <v>63</v>
      </c>
      <c r="E43">
        <v>2.5890599999999999</v>
      </c>
      <c r="F43">
        <v>8.7758699999999994</v>
      </c>
      <c r="G43">
        <v>1.76111</v>
      </c>
      <c r="H43">
        <v>1.4999999999999999E-4</v>
      </c>
      <c r="I43">
        <v>3.3821700000000003E-2</v>
      </c>
    </row>
    <row r="44" spans="1:9" x14ac:dyDescent="0.25">
      <c r="A44" t="s">
        <v>179</v>
      </c>
      <c r="B44" t="s">
        <v>180</v>
      </c>
      <c r="C44" t="s">
        <v>181</v>
      </c>
      <c r="D44" t="s">
        <v>182</v>
      </c>
      <c r="E44">
        <v>0.10183200000000001</v>
      </c>
      <c r="F44">
        <v>0.73113399999999995</v>
      </c>
      <c r="G44">
        <v>2.84395</v>
      </c>
      <c r="H44" s="1">
        <v>5.0000000000000002E-5</v>
      </c>
      <c r="I44">
        <v>1.41718E-2</v>
      </c>
    </row>
    <row r="45" spans="1:9" x14ac:dyDescent="0.25">
      <c r="A45" t="s">
        <v>183</v>
      </c>
      <c r="B45" t="s">
        <v>184</v>
      </c>
      <c r="C45" t="s">
        <v>185</v>
      </c>
      <c r="D45" t="s">
        <v>186</v>
      </c>
      <c r="E45">
        <v>0.25060900000000003</v>
      </c>
      <c r="F45">
        <v>0.89683299999999999</v>
      </c>
      <c r="G45">
        <v>1.8393999999999999</v>
      </c>
      <c r="H45">
        <v>1.4999999999999999E-4</v>
      </c>
      <c r="I45">
        <v>3.3821700000000003E-2</v>
      </c>
    </row>
    <row r="46" spans="1:9" x14ac:dyDescent="0.25">
      <c r="A46" t="s">
        <v>190</v>
      </c>
      <c r="B46" t="s">
        <v>98</v>
      </c>
      <c r="C46" t="s">
        <v>99</v>
      </c>
      <c r="D46" t="s">
        <v>100</v>
      </c>
      <c r="E46">
        <v>0.70674499999999996</v>
      </c>
      <c r="F46">
        <v>3.3784399999999999</v>
      </c>
      <c r="G46">
        <v>2.2570999999999999</v>
      </c>
      <c r="H46" s="1">
        <v>5.0000000000000002E-5</v>
      </c>
      <c r="I46">
        <v>1.41718E-2</v>
      </c>
    </row>
    <row r="47" spans="1:9" x14ac:dyDescent="0.25">
      <c r="A47" t="s">
        <v>191</v>
      </c>
      <c r="B47" t="s">
        <v>187</v>
      </c>
      <c r="C47" t="s">
        <v>188</v>
      </c>
      <c r="D47" t="s">
        <v>189</v>
      </c>
      <c r="E47">
        <v>0.682091</v>
      </c>
      <c r="F47">
        <v>5.9242900000000001</v>
      </c>
      <c r="G47">
        <v>3.1186099999999999</v>
      </c>
      <c r="H47">
        <v>1.4999999999999999E-4</v>
      </c>
      <c r="I47">
        <v>3.3821700000000003E-2</v>
      </c>
    </row>
    <row r="48" spans="1:9" x14ac:dyDescent="0.25">
      <c r="A48" t="s">
        <v>195</v>
      </c>
      <c r="B48" t="s">
        <v>6</v>
      </c>
      <c r="C48" t="s">
        <v>7</v>
      </c>
      <c r="D48" t="s">
        <v>8</v>
      </c>
      <c r="E48">
        <v>14.471399999999999</v>
      </c>
      <c r="F48">
        <v>53.544400000000003</v>
      </c>
      <c r="G48">
        <v>1.8875299999999999</v>
      </c>
      <c r="H48" s="1">
        <v>5.0000000000000002E-5</v>
      </c>
      <c r="I48">
        <v>1.41718E-2</v>
      </c>
    </row>
    <row r="49" spans="1:9" x14ac:dyDescent="0.25">
      <c r="A49" t="s">
        <v>196</v>
      </c>
      <c r="B49" t="s">
        <v>192</v>
      </c>
      <c r="C49" t="s">
        <v>193</v>
      </c>
      <c r="D49" t="s">
        <v>194</v>
      </c>
      <c r="E49">
        <v>1.0309699999999999</v>
      </c>
      <c r="F49">
        <v>3.86572</v>
      </c>
      <c r="G49">
        <v>1.9067400000000001</v>
      </c>
      <c r="H49" s="1">
        <v>5.0000000000000002E-5</v>
      </c>
      <c r="I49">
        <v>1.41718E-2</v>
      </c>
    </row>
    <row r="50" spans="1:9" x14ac:dyDescent="0.25">
      <c r="A50" t="s">
        <v>197</v>
      </c>
      <c r="B50" t="s">
        <v>163</v>
      </c>
      <c r="C50" t="s">
        <v>164</v>
      </c>
      <c r="D50" t="s">
        <v>104</v>
      </c>
      <c r="E50">
        <v>4.2775600000000003</v>
      </c>
      <c r="F50">
        <v>12.1228</v>
      </c>
      <c r="G50">
        <v>1.5028600000000001</v>
      </c>
      <c r="H50" s="1">
        <v>5.0000000000000002E-5</v>
      </c>
      <c r="I50">
        <v>1.41718E-2</v>
      </c>
    </row>
    <row r="51" spans="1:9" x14ac:dyDescent="0.25">
      <c r="A51" t="s">
        <v>198</v>
      </c>
      <c r="B51" t="s">
        <v>199</v>
      </c>
      <c r="C51" t="s">
        <v>200</v>
      </c>
      <c r="D51" t="s">
        <v>201</v>
      </c>
      <c r="E51">
        <v>0</v>
      </c>
      <c r="F51">
        <v>0.63660799999999995</v>
      </c>
      <c r="G51" t="s">
        <v>1</v>
      </c>
      <c r="H51">
        <v>2.0000000000000001E-4</v>
      </c>
      <c r="I51">
        <v>4.2253400000000003E-2</v>
      </c>
    </row>
    <row r="52" spans="1:9" x14ac:dyDescent="0.25">
      <c r="A52" t="s">
        <v>202</v>
      </c>
      <c r="B52" t="s">
        <v>203</v>
      </c>
      <c r="C52" t="s">
        <v>204</v>
      </c>
      <c r="D52" t="s">
        <v>205</v>
      </c>
      <c r="E52">
        <v>0.15410799999999999</v>
      </c>
      <c r="F52">
        <v>1.37656</v>
      </c>
      <c r="G52">
        <v>3.1590500000000001</v>
      </c>
      <c r="H52">
        <v>2.5000000000000001E-4</v>
      </c>
      <c r="I52">
        <v>4.9961800000000001E-2</v>
      </c>
    </row>
    <row r="53" spans="1:9" x14ac:dyDescent="0.25">
      <c r="A53" t="s">
        <v>206</v>
      </c>
      <c r="B53" t="s">
        <v>207</v>
      </c>
      <c r="C53" t="s">
        <v>208</v>
      </c>
      <c r="D53" t="s">
        <v>209</v>
      </c>
      <c r="E53">
        <v>10.4787</v>
      </c>
      <c r="F53">
        <v>26.979399999999998</v>
      </c>
      <c r="G53">
        <v>1.3644000000000001</v>
      </c>
      <c r="H53">
        <v>2.0000000000000001E-4</v>
      </c>
      <c r="I53">
        <v>4.2253400000000003E-2</v>
      </c>
    </row>
    <row r="54" spans="1:9" x14ac:dyDescent="0.25">
      <c r="A54" t="s">
        <v>210</v>
      </c>
      <c r="B54" t="s">
        <v>211</v>
      </c>
      <c r="C54" t="s">
        <v>212</v>
      </c>
      <c r="D54" t="s">
        <v>213</v>
      </c>
      <c r="E54">
        <v>0.12389</v>
      </c>
      <c r="F54">
        <v>1.4403600000000001</v>
      </c>
      <c r="G54">
        <v>3.5392999999999999</v>
      </c>
      <c r="H54" s="1">
        <v>5.0000000000000002E-5</v>
      </c>
      <c r="I54">
        <v>1.41718E-2</v>
      </c>
    </row>
  </sheetData>
  <conditionalFormatting sqref="G1:G54">
    <cfRule type="containsText" dxfId="1" priority="4" operator="containsText" text="inf">
      <formula>NOT(ISERROR(SEARCH("inf",G1)))</formula>
    </cfRule>
  </conditionalFormatting>
  <conditionalFormatting sqref="E2:F54">
    <cfRule type="cellIs" dxfId="0" priority="1" operator="less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TL vs. E6star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énédicte Condamine</dc:creator>
  <cp:lastModifiedBy>Aurélie BAGUET</cp:lastModifiedBy>
  <dcterms:created xsi:type="dcterms:W3CDTF">2017-01-13T10:39:21Z</dcterms:created>
  <dcterms:modified xsi:type="dcterms:W3CDTF">2018-01-17T08:30:01Z</dcterms:modified>
</cp:coreProperties>
</file>